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gantier/Documents/My Publications/Publi TLR7-8 natural antagonism 2025/Submission Nature Immunology 2025/Revision submission/Supp Tables/"/>
    </mc:Choice>
  </mc:AlternateContent>
  <xr:revisionPtr revIDLastSave="0" documentId="13_ncr:1_{3742095A-735F-4944-B1CD-BCAE7BA87EEE}" xr6:coauthVersionLast="47" xr6:coauthVersionMax="47" xr10:uidLastSave="{00000000-0000-0000-0000-000000000000}"/>
  <bookViews>
    <workbookView xWindow="0" yWindow="500" windowWidth="25600" windowHeight="15500" activeTab="1" xr2:uid="{9E7D3433-8BFB-8F4B-AE1F-33FD2405FCE0}"/>
  </bookViews>
  <sheets>
    <sheet name="PBMCs" sheetId="1" r:id="rId1"/>
    <sheet name="Flt3L-DCs" sheetId="2" r:id="rId2"/>
  </sheets>
  <definedNames>
    <definedName name="_xlnm._FilterDatabase" localSheetId="0" hidden="1">PBMCs!$B$4:$B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51">
  <si>
    <t>Ratio ODN</t>
  </si>
  <si>
    <t>IFNa</t>
  </si>
  <si>
    <t>Sample</t>
  </si>
  <si>
    <t>mG*dC*dC</t>
  </si>
  <si>
    <t>mG*dC*dT</t>
  </si>
  <si>
    <t>mG*dC*dA</t>
  </si>
  <si>
    <t>mG*dC*dG</t>
  </si>
  <si>
    <t>mG*mA*dG</t>
  </si>
  <si>
    <t>mG*mA*dA</t>
  </si>
  <si>
    <t>mG*dA*dC</t>
  </si>
  <si>
    <t>mG*mA*dC</t>
  </si>
  <si>
    <t>mG*mA*dT</t>
  </si>
  <si>
    <t>mG*dA*dG</t>
  </si>
  <si>
    <t>mG*mU*dC</t>
  </si>
  <si>
    <t>mG*mU*dG</t>
  </si>
  <si>
    <t>mG*mU*dA</t>
  </si>
  <si>
    <t>mG*dG*dC</t>
  </si>
  <si>
    <t>mG*mU*dT</t>
  </si>
  <si>
    <t>R848</t>
  </si>
  <si>
    <t>NT</t>
  </si>
  <si>
    <t>Ratio ssRNA40</t>
  </si>
  <si>
    <t>TNF</t>
  </si>
  <si>
    <t>IFNg</t>
  </si>
  <si>
    <t>IL12</t>
  </si>
  <si>
    <t>TNFa</t>
  </si>
  <si>
    <t>Ligand</t>
  </si>
  <si>
    <t>TLR8/7</t>
  </si>
  <si>
    <t>TLR7/8</t>
  </si>
  <si>
    <t>TLR9</t>
  </si>
  <si>
    <t>mA*mA*mC</t>
  </si>
  <si>
    <t>mA*mU*mC</t>
  </si>
  <si>
    <t>mC*mG*mG</t>
  </si>
  <si>
    <t>mG*mA*mA</t>
  </si>
  <si>
    <t>mG*mA*mC</t>
  </si>
  <si>
    <t>mG*mA*mG</t>
  </si>
  <si>
    <t>mG*mG*mA</t>
  </si>
  <si>
    <t>mG*mG*mC</t>
  </si>
  <si>
    <t>mG*mU*mA</t>
  </si>
  <si>
    <t>mG*mU*mC</t>
  </si>
  <si>
    <t>mG*mU*mG</t>
  </si>
  <si>
    <t>mG*mU*mU</t>
  </si>
  <si>
    <t>mU*mA*mG</t>
  </si>
  <si>
    <t>mU*mC*mG</t>
  </si>
  <si>
    <t>mU*mC*mU</t>
  </si>
  <si>
    <t> TNFa</t>
  </si>
  <si>
    <t>mG*mG*dC</t>
  </si>
  <si>
    <t>RNA9.2s-PO Only</t>
  </si>
  <si>
    <t>NT + Dotap</t>
  </si>
  <si>
    <t>mA*mG*mC</t>
  </si>
  <si>
    <t>mG*mA*mU</t>
  </si>
  <si>
    <t>Ratio RNA9.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0" xfId="0" applyFont="1"/>
    <xf numFmtId="0" fontId="3" fillId="0" borderId="7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3" xfId="0" applyFont="1" applyBorder="1"/>
    <xf numFmtId="0" fontId="3" fillId="0" borderId="6" xfId="0" applyFont="1" applyBorder="1"/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2" borderId="12" xfId="0" applyFill="1" applyBorder="1"/>
    <xf numFmtId="0" fontId="0" fillId="0" borderId="13" xfId="0" applyBorder="1"/>
    <xf numFmtId="0" fontId="2" fillId="0" borderId="1" xfId="0" applyFont="1" applyBorder="1"/>
    <xf numFmtId="0" fontId="0" fillId="0" borderId="10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82C45-55EB-1A40-A04C-8BF89F0E62A8}">
  <dimension ref="A1:J40"/>
  <sheetViews>
    <sheetView workbookViewId="0">
      <selection activeCell="C5" sqref="C5"/>
    </sheetView>
  </sheetViews>
  <sheetFormatPr baseColWidth="10" defaultRowHeight="16" x14ac:dyDescent="0.2"/>
  <cols>
    <col min="1" max="1" width="13" customWidth="1"/>
    <col min="2" max="10" width="18.33203125" customWidth="1"/>
  </cols>
  <sheetData>
    <row r="1" spans="1:10" x14ac:dyDescent="0.2">
      <c r="B1" s="2" t="s">
        <v>26</v>
      </c>
      <c r="C1" s="3" t="s">
        <v>27</v>
      </c>
      <c r="D1" s="3" t="s">
        <v>26</v>
      </c>
      <c r="E1" s="3" t="s">
        <v>27</v>
      </c>
      <c r="F1" s="3" t="s">
        <v>26</v>
      </c>
      <c r="G1" s="3" t="s">
        <v>27</v>
      </c>
      <c r="H1" s="3" t="s">
        <v>26</v>
      </c>
      <c r="I1" s="3" t="s">
        <v>27</v>
      </c>
      <c r="J1" s="18" t="s">
        <v>28</v>
      </c>
    </row>
    <row r="2" spans="1:10" ht="17" thickBot="1" x14ac:dyDescent="0.25">
      <c r="A2" s="1"/>
      <c r="B2" s="4" t="s">
        <v>20</v>
      </c>
      <c r="C2" s="5" t="s">
        <v>50</v>
      </c>
      <c r="D2" s="5" t="s">
        <v>20</v>
      </c>
      <c r="E2" s="5" t="s">
        <v>50</v>
      </c>
      <c r="F2" s="5" t="s">
        <v>20</v>
      </c>
      <c r="G2" s="5" t="s">
        <v>50</v>
      </c>
      <c r="H2" s="5" t="s">
        <v>20</v>
      </c>
      <c r="I2" s="5" t="s">
        <v>50</v>
      </c>
      <c r="J2" s="20" t="s">
        <v>0</v>
      </c>
    </row>
    <row r="3" spans="1:10" ht="17" thickBot="1" x14ac:dyDescent="0.25">
      <c r="A3" s="24" t="s">
        <v>2</v>
      </c>
      <c r="B3" s="25" t="s">
        <v>1</v>
      </c>
      <c r="C3" s="25" t="s">
        <v>1</v>
      </c>
      <c r="D3" s="25" t="s">
        <v>21</v>
      </c>
      <c r="E3" s="25" t="s">
        <v>24</v>
      </c>
      <c r="F3" s="25" t="s">
        <v>22</v>
      </c>
      <c r="G3" s="25" t="s">
        <v>22</v>
      </c>
      <c r="H3" s="25" t="s">
        <v>23</v>
      </c>
      <c r="I3" s="25" t="s">
        <v>23</v>
      </c>
      <c r="J3" s="26" t="s">
        <v>1</v>
      </c>
    </row>
    <row r="4" spans="1:10" x14ac:dyDescent="0.2">
      <c r="A4" s="21" t="s">
        <v>29</v>
      </c>
      <c r="B4">
        <v>0.81257679335920263</v>
      </c>
      <c r="C4">
        <v>0.93887028089744939</v>
      </c>
      <c r="D4">
        <v>6.3948407091001913E-2</v>
      </c>
      <c r="E4">
        <v>9.0303433020710866E-2</v>
      </c>
      <c r="F4">
        <v>2.7506024820614344E-2</v>
      </c>
      <c r="G4">
        <v>8.9592073295310548E-2</v>
      </c>
      <c r="H4">
        <v>1.9481055525463014E-2</v>
      </c>
      <c r="I4">
        <v>0.25121479730354895</v>
      </c>
      <c r="J4" s="19">
        <v>1.1389864071297342</v>
      </c>
    </row>
    <row r="5" spans="1:10" x14ac:dyDescent="0.2">
      <c r="A5" s="21" t="s">
        <v>30</v>
      </c>
      <c r="B5">
        <v>0.14649960565624362</v>
      </c>
      <c r="C5">
        <v>0.34139477289521986</v>
      </c>
      <c r="D5">
        <v>0.64818415533574603</v>
      </c>
      <c r="E5">
        <v>0.48815633025072014</v>
      </c>
      <c r="F5">
        <v>0.97943673864229819</v>
      </c>
      <c r="G5">
        <v>0.60494422867666708</v>
      </c>
      <c r="H5">
        <v>0.45213949872348325</v>
      </c>
      <c r="I5">
        <v>0.4067188868334719</v>
      </c>
      <c r="J5" s="19">
        <v>1.0425506213366786</v>
      </c>
    </row>
    <row r="6" spans="1:10" x14ac:dyDescent="0.2">
      <c r="A6" s="21" t="s">
        <v>31</v>
      </c>
      <c r="B6">
        <v>0.68509396705545045</v>
      </c>
      <c r="C6">
        <v>0.92030657637743352</v>
      </c>
      <c r="D6">
        <v>1.184182113037201</v>
      </c>
      <c r="E6">
        <v>1.3033561979183537</v>
      </c>
      <c r="F6">
        <v>1.3278446158528692</v>
      </c>
      <c r="G6">
        <v>1.3825668058387788</v>
      </c>
      <c r="H6">
        <v>0.89423842106344553</v>
      </c>
      <c r="I6">
        <v>1.7651655677084062</v>
      </c>
      <c r="J6" s="19">
        <v>1.2887078710716431</v>
      </c>
    </row>
    <row r="7" spans="1:10" x14ac:dyDescent="0.2">
      <c r="A7" s="21" t="s">
        <v>32</v>
      </c>
      <c r="B7">
        <v>0.14255817926692485</v>
      </c>
      <c r="C7">
        <v>0.14454288429360865</v>
      </c>
      <c r="D7">
        <v>0.3230426280730016</v>
      </c>
      <c r="E7">
        <v>0.27198313592827777</v>
      </c>
      <c r="F7">
        <v>0.15635215171343814</v>
      </c>
      <c r="G7">
        <v>0.2856377525454214</v>
      </c>
      <c r="H7">
        <v>0.11971523874926938</v>
      </c>
      <c r="I7">
        <v>0.29292417682892408</v>
      </c>
      <c r="J7" s="19">
        <v>0.95616944081927302</v>
      </c>
    </row>
    <row r="8" spans="1:10" x14ac:dyDescent="0.2">
      <c r="A8" s="21" t="s">
        <v>33</v>
      </c>
      <c r="B8">
        <v>0.35727864077710247</v>
      </c>
      <c r="C8">
        <v>0.34058040895575581</v>
      </c>
      <c r="D8">
        <v>0.62322698811789035</v>
      </c>
      <c r="E8">
        <v>0.54233149929189506</v>
      </c>
      <c r="F8">
        <v>0.36768915244196931</v>
      </c>
      <c r="G8">
        <v>0.36266150347848475</v>
      </c>
      <c r="H8">
        <v>0.24918606356378956</v>
      </c>
      <c r="I8">
        <v>0.33453610712601872</v>
      </c>
      <c r="J8" s="19">
        <v>1.1853359318697685</v>
      </c>
    </row>
    <row r="9" spans="1:10" x14ac:dyDescent="0.2">
      <c r="A9" s="21" t="s">
        <v>34</v>
      </c>
      <c r="B9">
        <v>2.6797512793921303E-2</v>
      </c>
      <c r="C9">
        <v>1.8254655922639872E-2</v>
      </c>
      <c r="D9">
        <v>9.9265970085282221E-2</v>
      </c>
      <c r="E9">
        <v>0.13192636444958672</v>
      </c>
      <c r="F9">
        <v>3.0888300063178296E-2</v>
      </c>
      <c r="G9">
        <v>0.14600618572431465</v>
      </c>
      <c r="H9">
        <v>3.9000694407825075E-2</v>
      </c>
      <c r="I9">
        <v>0.35522216076413998</v>
      </c>
      <c r="J9" s="19">
        <v>1.0691455908990983</v>
      </c>
    </row>
    <row r="10" spans="1:10" x14ac:dyDescent="0.2">
      <c r="A10" s="21" t="s">
        <v>35</v>
      </c>
      <c r="B10">
        <v>5.8633296081506275E-2</v>
      </c>
      <c r="C10">
        <v>0.22976674947339401</v>
      </c>
      <c r="D10">
        <v>0.20560623432339908</v>
      </c>
      <c r="E10">
        <v>0.28930810544727947</v>
      </c>
      <c r="F10">
        <v>0.18011889208619988</v>
      </c>
      <c r="G10">
        <v>0.37650014299340845</v>
      </c>
      <c r="H10">
        <v>8.6624688026611371E-2</v>
      </c>
      <c r="I10">
        <v>0.33797686413923628</v>
      </c>
      <c r="J10" s="19">
        <v>1.1114141641242901</v>
      </c>
    </row>
    <row r="11" spans="1:10" x14ac:dyDescent="0.2">
      <c r="A11" s="21" t="s">
        <v>36</v>
      </c>
      <c r="B11">
        <v>7.0726050831514384E-2</v>
      </c>
      <c r="C11">
        <v>0.15890455669201731</v>
      </c>
      <c r="D11">
        <v>0.3158517527942229</v>
      </c>
      <c r="E11">
        <v>0.25068823799805928</v>
      </c>
      <c r="F11">
        <v>0.29310108840658489</v>
      </c>
      <c r="G11">
        <v>0.38367476214452884</v>
      </c>
      <c r="H11">
        <v>0.17244164267629913</v>
      </c>
      <c r="I11">
        <v>0.38887663396099237</v>
      </c>
      <c r="J11" s="19">
        <v>1.2208435962281217</v>
      </c>
    </row>
    <row r="12" spans="1:10" x14ac:dyDescent="0.2">
      <c r="A12" s="21" t="s">
        <v>37</v>
      </c>
      <c r="B12">
        <v>9.4664595011968011E-3</v>
      </c>
      <c r="C12">
        <v>5.7854448065752873E-3</v>
      </c>
      <c r="D12">
        <v>0.43437776401433914</v>
      </c>
      <c r="E12">
        <v>0.21974727178813389</v>
      </c>
      <c r="F12">
        <v>0.2797376551872548</v>
      </c>
      <c r="G12">
        <v>0.10546005635684852</v>
      </c>
      <c r="H12">
        <v>0.25020120298559562</v>
      </c>
      <c r="I12">
        <v>0.32673087513895421</v>
      </c>
      <c r="J12" s="19">
        <v>1.1090890119031742</v>
      </c>
    </row>
    <row r="13" spans="1:10" x14ac:dyDescent="0.2">
      <c r="A13" s="21" t="s">
        <v>38</v>
      </c>
      <c r="B13">
        <v>5.7346246108574174E-3</v>
      </c>
      <c r="C13">
        <v>4.0599378337976812E-2</v>
      </c>
      <c r="D13">
        <v>0.7019537844108461</v>
      </c>
      <c r="E13">
        <v>0.58463616627193826</v>
      </c>
      <c r="F13">
        <v>0.86785588502428523</v>
      </c>
      <c r="G13">
        <v>0.53859177552374005</v>
      </c>
      <c r="H13">
        <v>0.51694287710584674</v>
      </c>
      <c r="I13">
        <v>0.56254094810009037</v>
      </c>
      <c r="J13" s="19">
        <v>0.96156905894839928</v>
      </c>
    </row>
    <row r="14" spans="1:10" x14ac:dyDescent="0.2">
      <c r="A14" s="21" t="s">
        <v>39</v>
      </c>
      <c r="B14">
        <v>1.4061161232890711E-2</v>
      </c>
      <c r="C14">
        <v>9.8265364524727557E-3</v>
      </c>
      <c r="D14">
        <v>0.74573497037807268</v>
      </c>
      <c r="E14">
        <v>0.38542299394121943</v>
      </c>
      <c r="F14">
        <v>0.75099613485825989</v>
      </c>
      <c r="G14">
        <v>0.34022895561890382</v>
      </c>
      <c r="H14">
        <v>0.43972051172646437</v>
      </c>
      <c r="I14">
        <v>0.35231752421785939</v>
      </c>
      <c r="J14" s="19">
        <v>1.0933859530234582</v>
      </c>
    </row>
    <row r="15" spans="1:10" x14ac:dyDescent="0.2">
      <c r="A15" s="21" t="s">
        <v>40</v>
      </c>
      <c r="B15">
        <v>1.4366623035134836E-2</v>
      </c>
      <c r="C15">
        <v>1.8713744221616275E-2</v>
      </c>
      <c r="D15">
        <v>0.46163248556094189</v>
      </c>
      <c r="E15">
        <v>0.32239214000689148</v>
      </c>
      <c r="F15">
        <v>8.9423766428700063E-2</v>
      </c>
      <c r="G15">
        <v>0.13644163935113734</v>
      </c>
      <c r="H15">
        <v>0.17687037661341568</v>
      </c>
      <c r="I15">
        <v>0.38198007147957691</v>
      </c>
      <c r="J15" s="19">
        <v>0.71541484271146649</v>
      </c>
    </row>
    <row r="16" spans="1:10" x14ac:dyDescent="0.2">
      <c r="A16" s="21" t="s">
        <v>41</v>
      </c>
      <c r="B16">
        <v>0.89597832724749626</v>
      </c>
      <c r="C16">
        <v>1.0951162189904224</v>
      </c>
      <c r="D16">
        <v>0.96732910234173841</v>
      </c>
      <c r="E16">
        <v>1.3254708012808203</v>
      </c>
      <c r="F16">
        <v>1.2983356814642384</v>
      </c>
      <c r="G16">
        <v>1.4797251958642084</v>
      </c>
      <c r="H16">
        <v>0.60541459564104594</v>
      </c>
      <c r="I16">
        <v>0.75832426778933992</v>
      </c>
      <c r="J16" s="19">
        <v>1.1567923555364317</v>
      </c>
    </row>
    <row r="17" spans="1:10" x14ac:dyDescent="0.2">
      <c r="A17" s="21" t="s">
        <v>42</v>
      </c>
      <c r="B17">
        <v>0.91375008929593415</v>
      </c>
      <c r="C17">
        <v>0.88887111360257076</v>
      </c>
      <c r="D17">
        <v>1.1124925416893927</v>
      </c>
      <c r="E17">
        <v>1.0641113837353025</v>
      </c>
      <c r="F17">
        <v>1.5305321067007922</v>
      </c>
      <c r="G17">
        <v>1.5091294681303535</v>
      </c>
      <c r="H17">
        <v>0.92176166821606709</v>
      </c>
      <c r="I17">
        <v>0.83107664221209709</v>
      </c>
      <c r="J17" s="19">
        <v>1.2450035191453428</v>
      </c>
    </row>
    <row r="18" spans="1:10" x14ac:dyDescent="0.2">
      <c r="A18" s="21" t="s">
        <v>43</v>
      </c>
      <c r="B18">
        <v>0.99653712728828669</v>
      </c>
      <c r="C18">
        <v>1.0423062731010995</v>
      </c>
      <c r="D18">
        <v>1.746641068429905</v>
      </c>
      <c r="E18">
        <v>4.4142921405119147</v>
      </c>
      <c r="F18">
        <v>1.9143493128704829</v>
      </c>
      <c r="G18">
        <v>2.2721006884316766</v>
      </c>
      <c r="H18">
        <v>2.2799455327182279</v>
      </c>
      <c r="I18">
        <v>5.8946827364445484</v>
      </c>
      <c r="J18" s="19">
        <v>1.0755703176572571</v>
      </c>
    </row>
    <row r="19" spans="1:10" x14ac:dyDescent="0.2">
      <c r="A19" s="21" t="s">
        <v>9</v>
      </c>
      <c r="B19">
        <v>0.11395426661746795</v>
      </c>
      <c r="C19">
        <v>0.17035676275691181</v>
      </c>
      <c r="D19">
        <v>0.50200808746575365</v>
      </c>
      <c r="E19">
        <v>0.41702610248815303</v>
      </c>
      <c r="F19">
        <v>0.62907016796705562</v>
      </c>
      <c r="G19">
        <v>0.46397336607518236</v>
      </c>
      <c r="H19">
        <v>0.26518002732572182</v>
      </c>
      <c r="I19">
        <v>0.46018565731035066</v>
      </c>
      <c r="J19" s="19">
        <v>0.91931576811002058</v>
      </c>
    </row>
    <row r="20" spans="1:10" x14ac:dyDescent="0.2">
      <c r="A20" s="21" t="s">
        <v>12</v>
      </c>
      <c r="B20">
        <v>5.7368626109163094E-3</v>
      </c>
      <c r="C20">
        <v>2.5154157288715838E-3</v>
      </c>
      <c r="D20">
        <v>0.10276695330857054</v>
      </c>
      <c r="E20">
        <v>5.001769468074193E-2</v>
      </c>
      <c r="F20">
        <v>4.4519925270843017E-3</v>
      </c>
      <c r="G20">
        <v>2.7519773443714469E-2</v>
      </c>
      <c r="H20">
        <v>2.6947220368267258E-2</v>
      </c>
      <c r="I20">
        <v>0.20113445627948356</v>
      </c>
      <c r="J20" s="19">
        <v>1.0719067027469971</v>
      </c>
    </row>
    <row r="21" spans="1:10" x14ac:dyDescent="0.2">
      <c r="A21" s="21" t="s">
        <v>5</v>
      </c>
      <c r="B21">
        <v>0.41291314276890273</v>
      </c>
      <c r="C21">
        <v>0.48666658556096265</v>
      </c>
      <c r="D21">
        <v>1.1540068748818741</v>
      </c>
      <c r="E21">
        <v>1.0402246744459775</v>
      </c>
      <c r="F21">
        <v>0.90233881374163327</v>
      </c>
      <c r="G21">
        <v>0.69299894672322238</v>
      </c>
      <c r="H21">
        <v>0.86254301743986883</v>
      </c>
      <c r="I21">
        <v>0.62540350544484458</v>
      </c>
      <c r="J21" s="19">
        <v>0.89762420974796386</v>
      </c>
    </row>
    <row r="22" spans="1:10" x14ac:dyDescent="0.2">
      <c r="A22" s="21" t="s">
        <v>3</v>
      </c>
      <c r="B22">
        <v>0.34709115218391268</v>
      </c>
      <c r="C22">
        <v>0.45847055281836352</v>
      </c>
      <c r="D22">
        <v>1.4296847988869021</v>
      </c>
      <c r="E22">
        <v>1.9915554355485063</v>
      </c>
      <c r="F22">
        <v>0.92135256712971381</v>
      </c>
      <c r="G22">
        <v>1.1371688648024281</v>
      </c>
      <c r="H22">
        <v>0.70032098951547672</v>
      </c>
      <c r="I22">
        <v>1.0912321010135426</v>
      </c>
      <c r="J22" s="19">
        <v>0.93448957448951475</v>
      </c>
    </row>
    <row r="23" spans="1:10" x14ac:dyDescent="0.2">
      <c r="A23" s="21" t="s">
        <v>6</v>
      </c>
      <c r="B23">
        <v>0.16548366187008515</v>
      </c>
      <c r="C23">
        <v>0.25002993280862168</v>
      </c>
      <c r="D23">
        <v>1.4236933318306704</v>
      </c>
      <c r="E23">
        <v>0.86369872416922611</v>
      </c>
      <c r="F23">
        <v>1.1028361010638754</v>
      </c>
      <c r="G23">
        <v>0.64972723301649904</v>
      </c>
      <c r="H23">
        <v>0.81285522582929459</v>
      </c>
      <c r="I23">
        <v>0.57570177537840472</v>
      </c>
      <c r="J23" s="19">
        <v>1.0395315312526205</v>
      </c>
    </row>
    <row r="24" spans="1:10" x14ac:dyDescent="0.2">
      <c r="A24" s="21" t="s">
        <v>4</v>
      </c>
      <c r="B24">
        <v>0.31753400341017851</v>
      </c>
      <c r="C24">
        <v>0.40494710442263604</v>
      </c>
      <c r="D24">
        <v>0.9130612381254819</v>
      </c>
      <c r="E24">
        <v>0.66440098068517994</v>
      </c>
      <c r="F24">
        <v>0.93554587487616259</v>
      </c>
      <c r="G24">
        <v>0.65679921098256633</v>
      </c>
      <c r="H24">
        <v>0.56922136454482597</v>
      </c>
      <c r="I24">
        <v>0.58801060358421442</v>
      </c>
      <c r="J24" s="19">
        <v>0.92370416579783365</v>
      </c>
    </row>
    <row r="25" spans="1:10" x14ac:dyDescent="0.2">
      <c r="A25" s="21" t="s">
        <v>16</v>
      </c>
      <c r="B25">
        <v>1.3951776233910649E-2</v>
      </c>
      <c r="C25">
        <v>8.8106215556586435E-3</v>
      </c>
      <c r="D25">
        <v>0.53672675746317955</v>
      </c>
      <c r="E25">
        <v>0.39078393196510497</v>
      </c>
      <c r="F25">
        <v>0.19347351547576225</v>
      </c>
      <c r="G25">
        <v>0.1464618490961864</v>
      </c>
      <c r="H25">
        <v>0.35064521663792081</v>
      </c>
      <c r="I25">
        <v>0.36264693248921631</v>
      </c>
      <c r="J25" s="19">
        <v>1.0995692989930383</v>
      </c>
    </row>
    <row r="26" spans="1:10" x14ac:dyDescent="0.2">
      <c r="A26" s="21" t="s">
        <v>8</v>
      </c>
      <c r="B26">
        <v>5.8172750059701489E-2</v>
      </c>
      <c r="C26">
        <v>5.6181615136096708E-2</v>
      </c>
      <c r="D26">
        <v>0.1793324071579081</v>
      </c>
      <c r="E26">
        <v>0.14216137592964156</v>
      </c>
      <c r="F26">
        <v>0.20112174829048535</v>
      </c>
      <c r="G26">
        <v>0.11815847891092134</v>
      </c>
      <c r="H26">
        <v>0.13145785743104929</v>
      </c>
      <c r="I26">
        <v>0.2957722401720721</v>
      </c>
      <c r="J26" s="19">
        <v>1.0552543496083546</v>
      </c>
    </row>
    <row r="27" spans="1:10" x14ac:dyDescent="0.2">
      <c r="A27" s="21" t="s">
        <v>10</v>
      </c>
      <c r="B27">
        <v>6.9276891403581869E-2</v>
      </c>
      <c r="C27">
        <v>0.13609702243422706</v>
      </c>
      <c r="D27">
        <v>0.1669036924476737</v>
      </c>
      <c r="E27">
        <v>0.12919526077177904</v>
      </c>
      <c r="F27">
        <v>6.3665524748185154E-2</v>
      </c>
      <c r="G27">
        <v>0.1203264435623882</v>
      </c>
      <c r="H27">
        <v>3.0227502423959499E-2</v>
      </c>
      <c r="I27">
        <v>0.23776466957384579</v>
      </c>
      <c r="J27" s="19">
        <v>1.1090829766610493</v>
      </c>
    </row>
    <row r="28" spans="1:10" x14ac:dyDescent="0.2">
      <c r="A28" s="21" t="s">
        <v>7</v>
      </c>
      <c r="B28">
        <v>6.8193474934646559E-2</v>
      </c>
      <c r="C28">
        <v>7.4402422775225088E-2</v>
      </c>
      <c r="D28">
        <v>0.55464985591162796</v>
      </c>
      <c r="E28">
        <v>0.3650094206464371</v>
      </c>
      <c r="F28">
        <v>0.23837350479633967</v>
      </c>
      <c r="G28">
        <v>0.21549733769775359</v>
      </c>
      <c r="H28">
        <v>0.27333513984582702</v>
      </c>
      <c r="I28">
        <v>0.26954612728123711</v>
      </c>
      <c r="J28" s="19">
        <v>1.1252714689387804</v>
      </c>
    </row>
    <row r="29" spans="1:10" x14ac:dyDescent="0.2">
      <c r="A29" s="21" t="s">
        <v>11</v>
      </c>
      <c r="B29">
        <v>4.5919686065378475E-2</v>
      </c>
      <c r="C29">
        <v>2.9650632905676627E-2</v>
      </c>
      <c r="D29">
        <v>0.13604716462931579</v>
      </c>
      <c r="E29">
        <v>0.11107013971867673</v>
      </c>
      <c r="F29">
        <v>2.9109559091399048E-2</v>
      </c>
      <c r="G29">
        <v>6.4628631110716969E-2</v>
      </c>
      <c r="H29">
        <v>6.0778571870295055E-2</v>
      </c>
      <c r="I29">
        <v>0.26805009352570291</v>
      </c>
      <c r="J29" s="19">
        <v>1.1731603435394444</v>
      </c>
    </row>
    <row r="30" spans="1:10" x14ac:dyDescent="0.2">
      <c r="A30" s="21" t="s">
        <v>15</v>
      </c>
      <c r="B30">
        <v>5.3014252050769504E-2</v>
      </c>
      <c r="C30">
        <v>3.3715371147593431E-2</v>
      </c>
      <c r="D30">
        <v>0.79216389336271276</v>
      </c>
      <c r="E30">
        <v>0.74034826754203387</v>
      </c>
      <c r="F30">
        <v>0.43166245924485125</v>
      </c>
      <c r="G30">
        <v>0.31176360941208586</v>
      </c>
      <c r="H30">
        <v>0.54570243043662392</v>
      </c>
      <c r="I30">
        <v>0.48272838728409834</v>
      </c>
      <c r="J30" s="19">
        <v>1.0831256720530245</v>
      </c>
    </row>
    <row r="31" spans="1:10" x14ac:dyDescent="0.2">
      <c r="A31" s="21" t="s">
        <v>13</v>
      </c>
      <c r="B31">
        <v>4.0450933118439522E-3</v>
      </c>
      <c r="C31">
        <v>1.5358327875412072E-2</v>
      </c>
      <c r="D31">
        <v>0.65094978483389665</v>
      </c>
      <c r="E31">
        <v>0.81163574780108672</v>
      </c>
      <c r="F31">
        <v>0.26560079211232995</v>
      </c>
      <c r="G31">
        <v>0.35773466308035157</v>
      </c>
      <c r="H31">
        <v>0.46252790612540046</v>
      </c>
      <c r="I31">
        <v>0.50528867117185539</v>
      </c>
      <c r="J31" s="19">
        <v>1.0965178444210151</v>
      </c>
    </row>
    <row r="32" spans="1:10" x14ac:dyDescent="0.2">
      <c r="A32" s="21" t="s">
        <v>14</v>
      </c>
      <c r="B32">
        <v>1.0024479253902823E-2</v>
      </c>
      <c r="C32">
        <v>7.4915560950154217E-3</v>
      </c>
      <c r="D32">
        <v>0.76425305823977829</v>
      </c>
      <c r="E32">
        <v>0.48801697061998633</v>
      </c>
      <c r="F32">
        <v>0.36755457584640161</v>
      </c>
      <c r="G32">
        <v>0.26727322587702018</v>
      </c>
      <c r="H32">
        <v>0.48120772783177529</v>
      </c>
      <c r="I32">
        <v>0.46463572185854457</v>
      </c>
      <c r="J32" s="19">
        <v>1.0537623390396258</v>
      </c>
    </row>
    <row r="33" spans="1:10" x14ac:dyDescent="0.2">
      <c r="A33" s="21" t="s">
        <v>17</v>
      </c>
      <c r="B33">
        <v>2.0851286824926568E-2</v>
      </c>
      <c r="C33">
        <v>1.9394770499149741E-2</v>
      </c>
      <c r="D33">
        <v>1.3031263784864751</v>
      </c>
      <c r="E33">
        <v>1.6532523494514368</v>
      </c>
      <c r="F33">
        <v>0.51691465865111663</v>
      </c>
      <c r="G33">
        <v>0.50004369691903927</v>
      </c>
      <c r="H33">
        <v>0.8882366970746749</v>
      </c>
      <c r="I33">
        <v>0.81987776104306687</v>
      </c>
      <c r="J33" s="19">
        <v>1.1145664298690356</v>
      </c>
    </row>
    <row r="34" spans="1:10" x14ac:dyDescent="0.2">
      <c r="A34" s="22" t="s">
        <v>25</v>
      </c>
      <c r="B34">
        <v>1.0062848678311893</v>
      </c>
      <c r="C34">
        <v>1.1204844165999803</v>
      </c>
      <c r="D34">
        <v>1.0608078391161808</v>
      </c>
      <c r="E34">
        <v>1.1063842665816905</v>
      </c>
      <c r="F34">
        <v>0.93124289846854502</v>
      </c>
      <c r="G34">
        <v>1.1255168881319906</v>
      </c>
      <c r="H34">
        <v>1.0298645239371018</v>
      </c>
      <c r="I34">
        <v>1.086950447342188</v>
      </c>
      <c r="J34" s="19">
        <v>1.0843924299723577</v>
      </c>
    </row>
    <row r="35" spans="1:10" x14ac:dyDescent="0.2">
      <c r="A35" s="22" t="s">
        <v>25</v>
      </c>
      <c r="B35">
        <v>0.99371513216881058</v>
      </c>
      <c r="C35">
        <v>0.87951558340001978</v>
      </c>
      <c r="D35">
        <v>0.93919216088381929</v>
      </c>
      <c r="E35">
        <v>0.89361573341830969</v>
      </c>
      <c r="F35">
        <v>1.068757101531455</v>
      </c>
      <c r="G35">
        <v>0.87448311186800953</v>
      </c>
      <c r="H35">
        <v>0.97013547606289829</v>
      </c>
      <c r="I35">
        <v>0.91304955265781196</v>
      </c>
      <c r="J35" s="19">
        <v>0.91560757002764237</v>
      </c>
    </row>
    <row r="36" spans="1:10" x14ac:dyDescent="0.2">
      <c r="A36" s="21" t="s">
        <v>19</v>
      </c>
      <c r="B36">
        <v>1.1672168521416636E-2</v>
      </c>
      <c r="C36">
        <v>5.6343729030082787E-3</v>
      </c>
      <c r="D36">
        <v>5.6968472135699638E-2</v>
      </c>
      <c r="E36">
        <v>0.11023521036203852</v>
      </c>
      <c r="F36">
        <v>5.2579089748279748E-3</v>
      </c>
      <c r="G36">
        <v>6.9275141492019923E-2</v>
      </c>
      <c r="H36">
        <v>2.3646638366939889E-2</v>
      </c>
      <c r="I36">
        <v>0.18642139086908296</v>
      </c>
      <c r="J36" s="19">
        <v>6.7362361583838404E-2</v>
      </c>
    </row>
    <row r="37" spans="1:10" x14ac:dyDescent="0.2">
      <c r="A37" s="21" t="s">
        <v>19</v>
      </c>
      <c r="B37">
        <v>1.1241133483752231E-2</v>
      </c>
      <c r="C37">
        <v>3.5664654848720756E-3</v>
      </c>
      <c r="D37">
        <v>2.0427271851974248E-2</v>
      </c>
      <c r="E37">
        <v>7.5334332149702712E-2</v>
      </c>
      <c r="F37">
        <v>4.4519925270843017E-3</v>
      </c>
      <c r="G37">
        <v>4.1325935607794455E-2</v>
      </c>
      <c r="H37">
        <v>1.8888569670705221E-2</v>
      </c>
      <c r="I37">
        <v>0.20886623164140924</v>
      </c>
      <c r="J37" s="19">
        <v>2.6884799990253835E-2</v>
      </c>
    </row>
    <row r="38" spans="1:10" x14ac:dyDescent="0.2">
      <c r="A38" s="21" t="s">
        <v>19</v>
      </c>
      <c r="B38">
        <v>1.7731632589515966E-3</v>
      </c>
      <c r="C38">
        <v>6.0689983534756525E-4</v>
      </c>
      <c r="D38">
        <v>3.9723799692337903E-3</v>
      </c>
      <c r="E38">
        <v>3.7282380143345152E-2</v>
      </c>
      <c r="F38">
        <v>4.4519925270843017E-3</v>
      </c>
      <c r="G38">
        <v>1.0611255092427252E-2</v>
      </c>
      <c r="H38">
        <v>1.7683368116396425E-2</v>
      </c>
      <c r="I38">
        <v>0.16979769109732157</v>
      </c>
      <c r="J38" s="19">
        <v>1.0366575808386862E-2</v>
      </c>
    </row>
    <row r="39" spans="1:10" x14ac:dyDescent="0.2">
      <c r="A39" s="21" t="s">
        <v>18</v>
      </c>
      <c r="B39">
        <v>0.19566636471835633</v>
      </c>
      <c r="C39">
        <v>0.18140649143789442</v>
      </c>
      <c r="D39">
        <v>8.1084698194816962</v>
      </c>
      <c r="E39">
        <v>23.695996147134064</v>
      </c>
      <c r="F39">
        <v>1.0424734262111901</v>
      </c>
      <c r="G39">
        <v>1.9199872366457313</v>
      </c>
      <c r="H39">
        <v>0.98855728013594468</v>
      </c>
      <c r="I39">
        <v>2.9105063757348009</v>
      </c>
      <c r="J39" s="19">
        <v>4.7906980828498549</v>
      </c>
    </row>
    <row r="40" spans="1:10" ht="17" thickBot="1" x14ac:dyDescent="0.25">
      <c r="A40" s="23" t="s">
        <v>18</v>
      </c>
      <c r="B40" s="5">
        <v>0.18509187433578567</v>
      </c>
      <c r="C40" s="5">
        <v>0.16316819425482929</v>
      </c>
      <c r="D40" s="5">
        <v>7.0965152480891014</v>
      </c>
      <c r="E40" s="5">
        <v>17.792246015080625</v>
      </c>
      <c r="F40" s="5">
        <v>1.0199579418882867</v>
      </c>
      <c r="G40" s="5">
        <v>1.5775468308605449</v>
      </c>
      <c r="H40" s="5">
        <v>0.8749151651095729</v>
      </c>
      <c r="I40" s="5">
        <v>2.1781836319266281</v>
      </c>
      <c r="J40" s="20">
        <v>5.3013445992761801</v>
      </c>
    </row>
  </sheetData>
  <sortState xmlns:xlrd2="http://schemas.microsoft.com/office/spreadsheetml/2017/richdata2" ref="A19:J33">
    <sortCondition ref="A19:A33"/>
  </sortState>
  <conditionalFormatting sqref="B4:B3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C3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3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3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3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3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3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I38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38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A03D0-B625-4043-86F8-8B610708C2F6}">
  <dimension ref="A1:C15"/>
  <sheetViews>
    <sheetView tabSelected="1" workbookViewId="0">
      <selection activeCell="G11" sqref="G11"/>
    </sheetView>
  </sheetViews>
  <sheetFormatPr baseColWidth="10" defaultRowHeight="16" x14ac:dyDescent="0.2"/>
  <cols>
    <col min="1" max="1" width="17.1640625" customWidth="1"/>
    <col min="2" max="2" width="16.5" customWidth="1"/>
    <col min="3" max="3" width="16.6640625" customWidth="1"/>
  </cols>
  <sheetData>
    <row r="1" spans="1:3" ht="17" thickBot="1" x14ac:dyDescent="0.25">
      <c r="B1" t="s">
        <v>50</v>
      </c>
      <c r="C1" t="s">
        <v>50</v>
      </c>
    </row>
    <row r="2" spans="1:3" ht="17" thickBot="1" x14ac:dyDescent="0.25">
      <c r="A2" s="13"/>
      <c r="B2" s="17" t="s">
        <v>44</v>
      </c>
      <c r="C2" s="12" t="s">
        <v>1</v>
      </c>
    </row>
    <row r="3" spans="1:3" x14ac:dyDescent="0.2">
      <c r="A3" s="14" t="s">
        <v>36</v>
      </c>
      <c r="B3" s="10">
        <v>1.201609304</v>
      </c>
      <c r="C3" s="11">
        <v>0.14669665100000001</v>
      </c>
    </row>
    <row r="4" spans="1:3" x14ac:dyDescent="0.2">
      <c r="A4" s="15" t="s">
        <v>34</v>
      </c>
      <c r="B4" s="6">
        <v>0.99204304600000004</v>
      </c>
      <c r="C4" s="7">
        <v>0.70952690500000004</v>
      </c>
    </row>
    <row r="5" spans="1:3" x14ac:dyDescent="0.2">
      <c r="A5" s="15" t="s">
        <v>33</v>
      </c>
      <c r="B5" s="6">
        <v>0.85253902800000003</v>
      </c>
      <c r="C5" s="7">
        <v>0.33355653600000001</v>
      </c>
    </row>
    <row r="6" spans="1:3" x14ac:dyDescent="0.2">
      <c r="A6" s="15" t="s">
        <v>48</v>
      </c>
      <c r="B6" s="6">
        <v>0.46319213300000001</v>
      </c>
      <c r="C6" s="7">
        <v>0.48154282500000001</v>
      </c>
    </row>
    <row r="7" spans="1:3" x14ac:dyDescent="0.2">
      <c r="A7" s="15" t="s">
        <v>49</v>
      </c>
      <c r="B7" s="6">
        <v>0.38688629000000002</v>
      </c>
      <c r="C7" s="7">
        <v>0.23001019</v>
      </c>
    </row>
    <row r="8" spans="1:3" x14ac:dyDescent="0.2">
      <c r="A8" s="15" t="s">
        <v>39</v>
      </c>
      <c r="B8" s="6">
        <v>0.36651457900000001</v>
      </c>
      <c r="C8" s="7">
        <v>0.44094749</v>
      </c>
    </row>
    <row r="9" spans="1:3" x14ac:dyDescent="0.2">
      <c r="A9" s="15" t="s">
        <v>10</v>
      </c>
      <c r="B9" s="6">
        <v>0.15595672099999999</v>
      </c>
      <c r="C9" s="7">
        <v>0.238305183</v>
      </c>
    </row>
    <row r="10" spans="1:3" x14ac:dyDescent="0.2">
      <c r="A10" s="15" t="s">
        <v>12</v>
      </c>
      <c r="B10" s="6">
        <v>0.103669677</v>
      </c>
      <c r="C10" s="7">
        <v>2.0090494E-2</v>
      </c>
    </row>
    <row r="11" spans="1:3" x14ac:dyDescent="0.2">
      <c r="A11" s="15" t="s">
        <v>45</v>
      </c>
      <c r="B11" s="6">
        <v>7.1388058000000004E-2</v>
      </c>
      <c r="C11" s="7">
        <v>0.33576286</v>
      </c>
    </row>
    <row r="12" spans="1:3" x14ac:dyDescent="0.2">
      <c r="A12" s="15" t="s">
        <v>16</v>
      </c>
      <c r="B12" s="6">
        <v>2.2837913000000001E-2</v>
      </c>
      <c r="C12" s="7">
        <v>0.49996045700000002</v>
      </c>
    </row>
    <row r="13" spans="1:3" x14ac:dyDescent="0.2">
      <c r="A13" s="15" t="s">
        <v>6</v>
      </c>
      <c r="B13" s="6">
        <v>0.92374891699999995</v>
      </c>
      <c r="C13" s="7">
        <v>0.42540973599999998</v>
      </c>
    </row>
    <row r="14" spans="1:3" x14ac:dyDescent="0.2">
      <c r="A14" s="15" t="s">
        <v>46</v>
      </c>
      <c r="B14" s="6">
        <v>1</v>
      </c>
      <c r="C14" s="7">
        <v>1</v>
      </c>
    </row>
    <row r="15" spans="1:3" ht="17" thickBot="1" x14ac:dyDescent="0.25">
      <c r="A15" s="16" t="s">
        <v>47</v>
      </c>
      <c r="B15" s="8">
        <v>2.9568692000000001E-2</v>
      </c>
      <c r="C15" s="9">
        <v>0</v>
      </c>
    </row>
  </sheetData>
  <conditionalFormatting sqref="A31:A3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B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:B3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C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D3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1:E3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:F3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:G3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H3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:I3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MCs</vt:lpstr>
      <vt:lpstr>Flt3L-D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antier</dc:creator>
  <cp:lastModifiedBy>Michael Gantier</cp:lastModifiedBy>
  <dcterms:created xsi:type="dcterms:W3CDTF">2025-10-23T10:58:49Z</dcterms:created>
  <dcterms:modified xsi:type="dcterms:W3CDTF">2025-10-31T11:54:52Z</dcterms:modified>
</cp:coreProperties>
</file>